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1">
  <si>
    <t xml:space="preserve">circRNA</t>
  </si>
  <si>
    <t xml:space="preserve">circRNA-ID</t>
  </si>
  <si>
    <t xml:space="preserve">CK-RPB</t>
  </si>
  <si>
    <t xml:space="preserve">T-RPB</t>
  </si>
  <si>
    <t xml:space="preserve">TT-RPB</t>
  </si>
  <si>
    <t xml:space="preserve">gene</t>
  </si>
  <si>
    <t xml:space="preserve">geneID</t>
  </si>
  <si>
    <t xml:space="preserve">CK-FPKM</t>
  </si>
  <si>
    <t xml:space="preserve">T-FPKM</t>
  </si>
  <si>
    <t xml:space="preserve">TT-FPKM</t>
  </si>
  <si>
    <t xml:space="preserve">Pearson correlation coefficient</t>
  </si>
  <si>
    <t xml:space="preserve">circKu70-1</t>
  </si>
  <si>
    <t xml:space="preserve">circRNA_07193|Chr09:55283721_55284376_+</t>
  </si>
  <si>
    <t xml:space="preserve">CsKu70</t>
  </si>
  <si>
    <t xml:space="preserve">CsTGY09G0001126</t>
  </si>
  <si>
    <t xml:space="preserve">circKu70-2</t>
  </si>
  <si>
    <t xml:space="preserve">circRNA_07195|Chr09:55286042_55288094_+</t>
  </si>
  <si>
    <t xml:space="preserve">circKu70-3</t>
  </si>
  <si>
    <t xml:space="preserve">circRNA_07196|Chr09:55293251_55294053_+</t>
  </si>
  <si>
    <t xml:space="preserve">circRad50</t>
  </si>
  <si>
    <t xml:space="preserve">circRNA_04393|Chr05:151158021_151158900_-</t>
  </si>
  <si>
    <t xml:space="preserve">CsRad50</t>
  </si>
  <si>
    <t xml:space="preserve">CsTGY05G0001913</t>
  </si>
  <si>
    <t xml:space="preserve">circDnl4</t>
  </si>
  <si>
    <t xml:space="preserve">circRNA_08240|Chr11:1889043_1898558_-</t>
  </si>
  <si>
    <t xml:space="preserve">CsDnl4</t>
  </si>
  <si>
    <t xml:space="preserve">CsTGY11G0000030</t>
  </si>
  <si>
    <t xml:space="preserve">circMus81</t>
  </si>
  <si>
    <t xml:space="preserve">circRNA_02671|Chr03:117015945_117016630_-</t>
  </si>
  <si>
    <t xml:space="preserve">CsMus81</t>
  </si>
  <si>
    <t xml:space="preserve">CsTGY03G000182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0" activeCellId="0" sqref="M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45.99"/>
    <col collapsed="false" customWidth="true" hidden="false" outlineLevel="0" max="5" min="3" style="0" width="12.62"/>
    <col collapsed="false" customWidth="true" hidden="false" outlineLevel="0" max="8" min="8" style="0" width="17.12"/>
    <col collapsed="false" customWidth="true" hidden="false" outlineLevel="0" max="12" min="9" style="0" width="12.62"/>
    <col collapsed="false" customWidth="true" hidden="false" outlineLevel="0" max="13" min="13" style="0" width="13.74"/>
    <col collapsed="false" customWidth="true" hidden="false" outlineLevel="0" max="14" min="14" style="0" width="12.62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M1" s="0" t="s">
        <v>10</v>
      </c>
    </row>
    <row r="2" customFormat="false" ht="14.25" hidden="false" customHeight="false" outlineLevel="0" collapsed="false">
      <c r="A2" s="1" t="s">
        <v>11</v>
      </c>
      <c r="B2" s="1" t="s">
        <v>12</v>
      </c>
      <c r="C2" s="1" t="n">
        <v>30.731153923945</v>
      </c>
      <c r="D2" s="1" t="n">
        <v>112.676880549966</v>
      </c>
      <c r="E2" s="1" t="n">
        <v>84.0880457119909</v>
      </c>
      <c r="F2" s="1"/>
      <c r="G2" s="1" t="s">
        <v>13</v>
      </c>
      <c r="H2" s="1" t="s">
        <v>14</v>
      </c>
      <c r="I2" s="1" t="n">
        <v>17.7078694378458</v>
      </c>
      <c r="J2" s="1" t="n">
        <v>23.653186492875</v>
      </c>
      <c r="K2" s="1" t="n">
        <v>19.3307759849128</v>
      </c>
      <c r="M2" s="1" t="n">
        <f aca="false">PEARSON(C2:E2,I2:K2)</f>
        <v>0.909322171199709</v>
      </c>
    </row>
    <row r="3" customFormat="false" ht="14.25" hidden="false" customHeight="false" outlineLevel="0" collapsed="false">
      <c r="A3" s="1" t="s">
        <v>15</v>
      </c>
      <c r="B3" s="1" t="s">
        <v>16</v>
      </c>
      <c r="C3" s="1" t="n">
        <v>32.9726118604925</v>
      </c>
      <c r="D3" s="1" t="n">
        <v>0</v>
      </c>
      <c r="E3" s="1" t="n">
        <v>61.5317526286108</v>
      </c>
      <c r="F3" s="1"/>
      <c r="G3" s="1" t="s">
        <v>13</v>
      </c>
      <c r="H3" s="1" t="s">
        <v>14</v>
      </c>
      <c r="I3" s="1" t="n">
        <v>17.7078694378458</v>
      </c>
      <c r="J3" s="1" t="n">
        <v>23.653186492875</v>
      </c>
      <c r="K3" s="1" t="n">
        <v>19.3307759849128</v>
      </c>
      <c r="M3" s="1" t="n">
        <f aca="false">PEARSON(C3:E3,I3:K3)</f>
        <v>-0.732077447329076</v>
      </c>
    </row>
    <row r="4" customFormat="false" ht="14.25" hidden="false" customHeight="false" outlineLevel="0" collapsed="false">
      <c r="A4" s="1" t="s">
        <v>17</v>
      </c>
      <c r="B4" s="1" t="s">
        <v>18</v>
      </c>
      <c r="C4" s="1" t="n">
        <v>57.7020707558618</v>
      </c>
      <c r="D4" s="1" t="n">
        <v>377.056101161339</v>
      </c>
      <c r="E4" s="1" t="n">
        <v>403.290888786855</v>
      </c>
      <c r="F4" s="1"/>
      <c r="G4" s="1" t="s">
        <v>13</v>
      </c>
      <c r="H4" s="1" t="s">
        <v>14</v>
      </c>
      <c r="I4" s="1" t="n">
        <v>17.7078694378458</v>
      </c>
      <c r="J4" s="1" t="n">
        <v>23.653186492875</v>
      </c>
      <c r="K4" s="1" t="n">
        <v>19.3307759849128</v>
      </c>
      <c r="M4" s="1" t="n">
        <f aca="false">PEARSON(C4:E4,I4:K4)</f>
        <v>0.661327352335187</v>
      </c>
    </row>
    <row r="5" customFormat="false" ht="14.25" hidden="false" customHeight="false" outlineLevel="0" collapsed="false">
      <c r="A5" s="1" t="s">
        <v>19</v>
      </c>
      <c r="B5" s="1" t="s">
        <v>20</v>
      </c>
      <c r="C5" s="1" t="n">
        <v>68.3398389751025</v>
      </c>
      <c r="D5" s="1" t="n">
        <v>17.59354474546</v>
      </c>
      <c r="E5" s="1" t="n">
        <v>79.2632128063701</v>
      </c>
      <c r="F5" s="1"/>
      <c r="G5" s="1" t="s">
        <v>21</v>
      </c>
      <c r="H5" s="1" t="s">
        <v>22</v>
      </c>
      <c r="I5" s="1" t="n">
        <v>16.2824926347629</v>
      </c>
      <c r="J5" s="1" t="n">
        <v>15.6989533504652</v>
      </c>
      <c r="K5" s="1" t="n">
        <v>13.92841387087</v>
      </c>
      <c r="M5" s="1" t="n">
        <f aca="false">PEARSON(C5:E5,I5:K5)</f>
        <v>-0.434990661557655</v>
      </c>
    </row>
    <row r="6" customFormat="false" ht="14.25" hidden="false" customHeight="false" outlineLevel="0" collapsed="false">
      <c r="A6" s="1" t="s">
        <v>23</v>
      </c>
      <c r="B6" s="1" t="s">
        <v>24</v>
      </c>
      <c r="C6" s="1" t="n">
        <v>0</v>
      </c>
      <c r="D6" s="1" t="n">
        <v>56.0302646140699</v>
      </c>
      <c r="E6" s="1" t="n">
        <v>0</v>
      </c>
      <c r="F6" s="1"/>
      <c r="G6" s="1" t="s">
        <v>25</v>
      </c>
      <c r="H6" s="1" t="s">
        <v>26</v>
      </c>
      <c r="I6" s="1" t="n">
        <v>10.3489744784559</v>
      </c>
      <c r="J6" s="1" t="n">
        <v>11.2464254842386</v>
      </c>
      <c r="K6" s="1" t="n">
        <v>12.9978391933541</v>
      </c>
      <c r="M6" s="1" t="n">
        <f aca="false">PEARSON(C6:E6,I6:K6)</f>
        <v>-0.182988111843702</v>
      </c>
    </row>
    <row r="7" customFormat="false" ht="14.25" hidden="false" customHeight="false" outlineLevel="0" collapsed="false">
      <c r="A7" s="1" t="s">
        <v>27</v>
      </c>
      <c r="B7" s="1" t="s">
        <v>28</v>
      </c>
      <c r="C7" s="1" t="n">
        <v>0</v>
      </c>
      <c r="D7" s="1" t="n">
        <v>107.305096018973</v>
      </c>
      <c r="E7" s="1" t="n">
        <v>0</v>
      </c>
      <c r="F7" s="1"/>
      <c r="G7" s="1" t="s">
        <v>29</v>
      </c>
      <c r="H7" s="1" t="s">
        <v>30</v>
      </c>
      <c r="I7" s="1" t="n">
        <v>5.75203473824708</v>
      </c>
      <c r="J7" s="1" t="n">
        <v>6.49977378894108</v>
      </c>
      <c r="K7" s="1" t="n">
        <v>5.69253195659002</v>
      </c>
      <c r="M7" s="1" t="n">
        <f aca="false">PEARSON(C7:E7,I7:K7)</f>
        <v>0.9978107885021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superihui</dc:creator>
  <dc:description/>
  <dc:language>en-US</dc:language>
  <cp:lastModifiedBy>swx</cp:lastModifiedBy>
  <dcterms:modified xsi:type="dcterms:W3CDTF">2024-09-30T12:06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73EB8B7B45449E90DB01C160EEE6A4_12</vt:lpwstr>
  </property>
  <property fmtid="{D5CDD505-2E9C-101B-9397-08002B2CF9AE}" pid="3" name="KSOProductBuildVer">
    <vt:lpwstr>2052-12.1.0.17827</vt:lpwstr>
  </property>
</Properties>
</file>